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ya/OneDrive - Kyushu University/OneDriveSync/Research/HCV_Kitagawa/manuscript/投稿_plosbiol/finaldraft/data/"/>
    </mc:Choice>
  </mc:AlternateContent>
  <xr:revisionPtr revIDLastSave="0" documentId="13_ncr:1_{5C93B1D0-1BCD-A540-9C85-ACDDCCA298D1}" xr6:coauthVersionLast="45" xr6:coauthVersionMax="45" xr10:uidLastSave="{00000000-0000-0000-0000-000000000000}"/>
  <bookViews>
    <workbookView xWindow="4100" yWindow="4040" windowWidth="28300" windowHeight="17440" activeTab="2" xr2:uid="{E37069F0-B20B-2642-9E0B-EC4F0CB0A135}"/>
  </bookViews>
  <sheets>
    <sheet name="Fig S1A" sheetId="1" r:id="rId1"/>
    <sheet name="Fig S1B" sheetId="2" r:id="rId2"/>
    <sheet name="Fig S1C" sheetId="3" r:id="rId3"/>
    <sheet name="Fig S1D" sheetId="4" r:id="rId4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8" i="3" l="1"/>
  <c r="E18" i="3"/>
  <c r="F17" i="3"/>
  <c r="E17" i="3"/>
  <c r="F16" i="3"/>
  <c r="E16" i="3"/>
  <c r="F15" i="3"/>
  <c r="E15" i="3"/>
  <c r="F14" i="3"/>
  <c r="E14" i="3"/>
  <c r="F13" i="3"/>
  <c r="E13" i="3"/>
  <c r="E5" i="3"/>
  <c r="F5" i="3"/>
  <c r="E6" i="3"/>
  <c r="F6" i="3"/>
  <c r="E7" i="3"/>
  <c r="F7" i="3"/>
  <c r="E8" i="3"/>
  <c r="F8" i="3"/>
  <c r="E9" i="3"/>
  <c r="F9" i="3"/>
  <c r="F4" i="3"/>
  <c r="E4" i="3"/>
  <c r="F22" i="2"/>
  <c r="E22" i="2"/>
  <c r="F21" i="2"/>
  <c r="E21" i="2"/>
  <c r="F17" i="2"/>
  <c r="E17" i="2"/>
  <c r="F16" i="2"/>
  <c r="E16" i="2"/>
  <c r="F11" i="2"/>
  <c r="E11" i="2"/>
  <c r="F6" i="2"/>
  <c r="E6" i="2"/>
  <c r="F10" i="2"/>
  <c r="E10" i="2"/>
  <c r="F5" i="2"/>
  <c r="E5" i="2"/>
  <c r="M18" i="1"/>
  <c r="L18" i="1"/>
  <c r="M9" i="1"/>
  <c r="L9" i="1"/>
  <c r="F18" i="1"/>
  <c r="E18" i="1"/>
  <c r="F9" i="1"/>
  <c r="E9" i="1"/>
  <c r="M17" i="1"/>
  <c r="L17" i="1"/>
  <c r="M16" i="1"/>
  <c r="L16" i="1"/>
  <c r="M15" i="1"/>
  <c r="L15" i="1"/>
  <c r="M14" i="1"/>
  <c r="L14" i="1"/>
  <c r="M13" i="1"/>
  <c r="L13" i="1"/>
  <c r="M8" i="1"/>
  <c r="L8" i="1"/>
  <c r="M7" i="1"/>
  <c r="L7" i="1"/>
  <c r="M6" i="1"/>
  <c r="L6" i="1"/>
  <c r="M5" i="1"/>
  <c r="L5" i="1"/>
  <c r="M4" i="1"/>
  <c r="L4" i="1"/>
  <c r="F17" i="1"/>
  <c r="E17" i="1"/>
  <c r="F16" i="1"/>
  <c r="E16" i="1"/>
  <c r="F15" i="1"/>
  <c r="E15" i="1"/>
  <c r="F14" i="1"/>
  <c r="E14" i="1"/>
  <c r="F13" i="1"/>
  <c r="E13" i="1"/>
  <c r="F8" i="1"/>
  <c r="E8" i="1"/>
  <c r="F7" i="1"/>
  <c r="E7" i="1"/>
  <c r="F6" i="1"/>
  <c r="E6" i="1"/>
  <c r="F5" i="1"/>
  <c r="E5" i="1"/>
  <c r="F4" i="1"/>
  <c r="E4" i="1"/>
  <c r="F50" i="4"/>
  <c r="E50" i="4"/>
  <c r="F49" i="4"/>
  <c r="E49" i="4"/>
  <c r="F48" i="4"/>
  <c r="E48" i="4"/>
  <c r="F47" i="4"/>
  <c r="E47" i="4"/>
  <c r="F46" i="4"/>
  <c r="E46" i="4"/>
  <c r="F42" i="4"/>
  <c r="E42" i="4"/>
  <c r="F41" i="4"/>
  <c r="E41" i="4"/>
  <c r="F40" i="4"/>
  <c r="E40" i="4"/>
  <c r="F39" i="4"/>
  <c r="E39" i="4"/>
  <c r="F38" i="4"/>
  <c r="E38" i="4"/>
  <c r="F34" i="4"/>
  <c r="E34" i="4"/>
  <c r="F33" i="4"/>
  <c r="E33" i="4"/>
  <c r="F32" i="4"/>
  <c r="E32" i="4"/>
  <c r="F31" i="4"/>
  <c r="E31" i="4"/>
  <c r="F30" i="4"/>
  <c r="E30" i="4"/>
  <c r="F25" i="4"/>
  <c r="E25" i="4"/>
  <c r="F24" i="4"/>
  <c r="E24" i="4"/>
  <c r="F23" i="4"/>
  <c r="E23" i="4"/>
  <c r="F22" i="4"/>
  <c r="E22" i="4"/>
  <c r="F21" i="4"/>
  <c r="E21" i="4"/>
  <c r="F17" i="4"/>
  <c r="E17" i="4"/>
  <c r="F16" i="4"/>
  <c r="E16" i="4"/>
  <c r="F15" i="4"/>
  <c r="E15" i="4"/>
  <c r="F14" i="4"/>
  <c r="E14" i="4"/>
  <c r="F13" i="4"/>
  <c r="E13" i="4"/>
  <c r="F9" i="4"/>
  <c r="E9" i="4"/>
  <c r="F8" i="4"/>
  <c r="E8" i="4"/>
  <c r="F7" i="4"/>
  <c r="E7" i="4"/>
  <c r="F6" i="4"/>
  <c r="E6" i="4"/>
  <c r="F5" i="4"/>
  <c r="E5" i="4"/>
</calcChain>
</file>

<file path=xl/sharedStrings.xml><?xml version="1.0" encoding="utf-8"?>
<sst xmlns="http://schemas.openxmlformats.org/spreadsheetml/2006/main" count="129" uniqueCount="20">
  <si>
    <t>Living cell number (cells/well)</t>
    <phoneticPr fontId="1"/>
  </si>
  <si>
    <t>JFH-1</t>
    <phoneticPr fontId="1"/>
  </si>
  <si>
    <t>Experiment A</t>
    <phoneticPr fontId="1"/>
  </si>
  <si>
    <t>Day</t>
    <phoneticPr fontId="1"/>
  </si>
  <si>
    <t>Replicate 1</t>
    <phoneticPr fontId="1"/>
  </si>
  <si>
    <t>Replicate 2</t>
    <phoneticPr fontId="1"/>
  </si>
  <si>
    <t>Replicate 3</t>
    <phoneticPr fontId="1"/>
  </si>
  <si>
    <t>Average</t>
    <phoneticPr fontId="1"/>
  </si>
  <si>
    <t>SD</t>
    <phoneticPr fontId="1"/>
  </si>
  <si>
    <t>Experiment B</t>
    <phoneticPr fontId="1"/>
  </si>
  <si>
    <t>Experiment C</t>
    <phoneticPr fontId="1"/>
  </si>
  <si>
    <t>Jc1-n</t>
    <phoneticPr fontId="1"/>
  </si>
  <si>
    <t>Infectivity in the medium (ffu/ml)</t>
    <phoneticPr fontId="1"/>
  </si>
  <si>
    <t>HCV RNA in the medium (copies/well)</t>
    <phoneticPr fontId="1"/>
  </si>
  <si>
    <t>HCV RNA</t>
    <phoneticPr fontId="1"/>
  </si>
  <si>
    <t>Before</t>
    <phoneticPr fontId="1"/>
  </si>
  <si>
    <t>After</t>
    <phoneticPr fontId="1"/>
  </si>
  <si>
    <t>Wash</t>
    <phoneticPr fontId="1"/>
  </si>
  <si>
    <t>Hours</t>
    <phoneticPr fontId="1"/>
  </si>
  <si>
    <t>HCV RNA (copies/wel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3F82C-C2F4-0545-8503-F336FCB3411D}">
  <dimension ref="A1:M18"/>
  <sheetViews>
    <sheetView workbookViewId="0">
      <selection activeCell="J10" sqref="J10"/>
    </sheetView>
  </sheetViews>
  <sheetFormatPr baseColWidth="10" defaultRowHeight="20"/>
  <sheetData>
    <row r="1" spans="1:13">
      <c r="A1" t="s">
        <v>13</v>
      </c>
      <c r="H1" t="s">
        <v>12</v>
      </c>
    </row>
    <row r="2" spans="1:13">
      <c r="A2" t="s">
        <v>1</v>
      </c>
      <c r="H2" t="s">
        <v>1</v>
      </c>
    </row>
    <row r="3" spans="1:13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8</v>
      </c>
    </row>
    <row r="4" spans="1:13">
      <c r="A4">
        <v>0</v>
      </c>
      <c r="B4">
        <v>767924.10714285716</v>
      </c>
      <c r="C4">
        <v>737769.64285714307</v>
      </c>
      <c r="D4">
        <v>824897.32142857136</v>
      </c>
      <c r="E4">
        <f>AVERAGE(B4:D4)</f>
        <v>776863.69047619065</v>
      </c>
      <c r="F4">
        <f>STDEV(B4:D4)</f>
        <v>44246.414611149456</v>
      </c>
      <c r="H4">
        <v>0</v>
      </c>
      <c r="I4">
        <v>2840</v>
      </c>
      <c r="J4">
        <v>3840</v>
      </c>
      <c r="K4">
        <v>3480</v>
      </c>
      <c r="L4">
        <f>AVERAGE(I4:K4)</f>
        <v>3386.6666666666665</v>
      </c>
      <c r="M4">
        <f>STDEV(I4:K4)</f>
        <v>506.4911976859342</v>
      </c>
    </row>
    <row r="5" spans="1:13">
      <c r="A5">
        <v>1</v>
      </c>
      <c r="B5">
        <v>499533.92857142864</v>
      </c>
      <c r="C5">
        <v>740340.17857142864</v>
      </c>
      <c r="D5">
        <v>523496.42857142852</v>
      </c>
      <c r="E5">
        <f t="shared" ref="E5:E9" si="0">AVERAGE(B5:D5)</f>
        <v>587790.17857142864</v>
      </c>
      <c r="F5">
        <f t="shared" ref="F5:F9" si="1">STDEV(B5:D5)</f>
        <v>132654.35245992686</v>
      </c>
      <c r="H5">
        <v>1</v>
      </c>
      <c r="I5">
        <v>480</v>
      </c>
      <c r="J5">
        <v>440</v>
      </c>
      <c r="K5">
        <v>320</v>
      </c>
      <c r="L5">
        <f t="shared" ref="L5:L9" si="2">AVERAGE(I5:K5)</f>
        <v>413.33333333333331</v>
      </c>
      <c r="M5">
        <f t="shared" ref="M5:M9" si="3">STDEV(I5:K5)</f>
        <v>83.266639978645372</v>
      </c>
    </row>
    <row r="6" spans="1:13">
      <c r="A6">
        <v>2</v>
      </c>
      <c r="B6">
        <v>811385.71428571432</v>
      </c>
      <c r="C6">
        <v>655586.60714285716</v>
      </c>
      <c r="D6">
        <v>656383.92857142852</v>
      </c>
      <c r="E6">
        <f t="shared" si="0"/>
        <v>707785.41666666663</v>
      </c>
      <c r="F6">
        <f t="shared" si="1"/>
        <v>89721.375270509088</v>
      </c>
      <c r="H6">
        <v>2</v>
      </c>
      <c r="I6">
        <v>120</v>
      </c>
      <c r="J6">
        <v>80</v>
      </c>
      <c r="K6">
        <v>80</v>
      </c>
      <c r="L6">
        <f t="shared" si="2"/>
        <v>93.333333333333329</v>
      </c>
      <c r="M6">
        <f t="shared" si="3"/>
        <v>23.094010767585043</v>
      </c>
    </row>
    <row r="7" spans="1:13">
      <c r="A7">
        <v>3</v>
      </c>
      <c r="B7">
        <v>604393.75000000012</v>
      </c>
      <c r="C7">
        <v>732683.92857142864</v>
      </c>
      <c r="D7">
        <v>1096026.7857142859</v>
      </c>
      <c r="E7">
        <f t="shared" si="0"/>
        <v>811034.82142857148</v>
      </c>
      <c r="F7">
        <f t="shared" si="1"/>
        <v>255009.62189698804</v>
      </c>
      <c r="H7">
        <v>3</v>
      </c>
      <c r="I7">
        <v>40</v>
      </c>
      <c r="J7">
        <v>40</v>
      </c>
      <c r="K7">
        <v>0</v>
      </c>
      <c r="L7">
        <f t="shared" si="2"/>
        <v>26.666666666666668</v>
      </c>
      <c r="M7">
        <f t="shared" si="3"/>
        <v>23.094010767585029</v>
      </c>
    </row>
    <row r="8" spans="1:13">
      <c r="A8">
        <v>4</v>
      </c>
      <c r="B8">
        <v>607143.75000000012</v>
      </c>
      <c r="C8">
        <v>466440.17857142864</v>
      </c>
      <c r="D8">
        <v>584205.35714285716</v>
      </c>
      <c r="E8">
        <f t="shared" si="0"/>
        <v>552596.42857142864</v>
      </c>
      <c r="F8">
        <f t="shared" si="1"/>
        <v>75489.847180027966</v>
      </c>
      <c r="H8">
        <v>4</v>
      </c>
      <c r="I8">
        <v>0</v>
      </c>
      <c r="J8">
        <v>0</v>
      </c>
      <c r="K8">
        <v>0</v>
      </c>
      <c r="L8">
        <f t="shared" si="2"/>
        <v>0</v>
      </c>
      <c r="M8">
        <f t="shared" si="3"/>
        <v>0</v>
      </c>
    </row>
    <row r="9" spans="1:13">
      <c r="A9">
        <v>5</v>
      </c>
      <c r="B9">
        <v>377172.32142857154</v>
      </c>
      <c r="C9">
        <v>424064.28571428568</v>
      </c>
      <c r="D9">
        <v>585884.82142857148</v>
      </c>
      <c r="E9">
        <f t="shared" si="0"/>
        <v>462373.80952380953</v>
      </c>
      <c r="F9">
        <f t="shared" si="1"/>
        <v>109503.15805924</v>
      </c>
      <c r="H9">
        <v>5</v>
      </c>
      <c r="I9">
        <v>0</v>
      </c>
      <c r="J9">
        <v>0</v>
      </c>
      <c r="K9">
        <v>0</v>
      </c>
      <c r="L9">
        <f t="shared" si="2"/>
        <v>0</v>
      </c>
      <c r="M9">
        <f t="shared" si="3"/>
        <v>0</v>
      </c>
    </row>
    <row r="11" spans="1:13">
      <c r="A11" t="s">
        <v>11</v>
      </c>
      <c r="H11" t="s">
        <v>11</v>
      </c>
    </row>
    <row r="12" spans="1:13">
      <c r="A12" t="s">
        <v>3</v>
      </c>
      <c r="B12" t="s">
        <v>4</v>
      </c>
      <c r="C12" t="s">
        <v>5</v>
      </c>
      <c r="D12" t="s">
        <v>6</v>
      </c>
      <c r="E12" t="s">
        <v>7</v>
      </c>
      <c r="F12" t="s">
        <v>8</v>
      </c>
      <c r="H12" t="s">
        <v>3</v>
      </c>
      <c r="I12" t="s">
        <v>4</v>
      </c>
      <c r="J12" t="s">
        <v>5</v>
      </c>
      <c r="K12" t="s">
        <v>6</v>
      </c>
      <c r="L12" t="s">
        <v>7</v>
      </c>
      <c r="M12" t="s">
        <v>8</v>
      </c>
    </row>
    <row r="13" spans="1:13">
      <c r="A13">
        <v>0</v>
      </c>
      <c r="B13">
        <v>86540.446428571449</v>
      </c>
      <c r="C13">
        <v>101349.55357142857</v>
      </c>
      <c r="D13">
        <v>79953.39285714287</v>
      </c>
      <c r="E13">
        <f>AVERAGE(B13:D13)</f>
        <v>89281.130952380947</v>
      </c>
      <c r="F13">
        <f>STDEV(B13:D13)</f>
        <v>10958.213224434556</v>
      </c>
      <c r="H13">
        <v>0</v>
      </c>
      <c r="I13">
        <v>6080</v>
      </c>
      <c r="J13">
        <v>6560</v>
      </c>
      <c r="K13">
        <v>6920</v>
      </c>
      <c r="L13">
        <f>AVERAGE(I13:K13)</f>
        <v>6520</v>
      </c>
      <c r="M13">
        <f>STDEV(I13:K13)</f>
        <v>421.42615011410953</v>
      </c>
    </row>
    <row r="14" spans="1:13">
      <c r="A14">
        <v>1</v>
      </c>
      <c r="B14">
        <v>30954.285714285721</v>
      </c>
      <c r="C14">
        <v>26232.946428571431</v>
      </c>
      <c r="D14">
        <v>31521.607142857141</v>
      </c>
      <c r="E14">
        <f t="shared" ref="E14:E18" si="4">AVERAGE(B14:D14)</f>
        <v>29569.613095238095</v>
      </c>
      <c r="F14">
        <f t="shared" ref="F14:F18" si="5">STDEV(B14:D14)</f>
        <v>2903.5274639931363</v>
      </c>
      <c r="H14">
        <v>1</v>
      </c>
      <c r="I14">
        <v>160</v>
      </c>
      <c r="J14">
        <v>280</v>
      </c>
      <c r="K14">
        <v>80</v>
      </c>
      <c r="L14">
        <f t="shared" ref="L14:L18" si="6">AVERAGE(I14:K14)</f>
        <v>173.33333333333334</v>
      </c>
      <c r="M14">
        <f t="shared" ref="M14:M18" si="7">STDEV(I14:K14)</f>
        <v>100.66445913694334</v>
      </c>
    </row>
    <row r="15" spans="1:13">
      <c r="A15">
        <v>2</v>
      </c>
      <c r="B15">
        <v>30897.232142857145</v>
      </c>
      <c r="C15">
        <v>23322.857142857145</v>
      </c>
      <c r="D15">
        <v>25375.803571428576</v>
      </c>
      <c r="E15">
        <f t="shared" si="4"/>
        <v>26531.96428571429</v>
      </c>
      <c r="F15">
        <f t="shared" si="5"/>
        <v>3917.3102836128951</v>
      </c>
      <c r="H15">
        <v>2</v>
      </c>
      <c r="I15">
        <v>80</v>
      </c>
      <c r="J15">
        <v>40</v>
      </c>
      <c r="K15">
        <v>40</v>
      </c>
      <c r="L15">
        <f t="shared" si="6"/>
        <v>53.333333333333336</v>
      </c>
      <c r="M15">
        <f t="shared" si="7"/>
        <v>23.094010767585026</v>
      </c>
    </row>
    <row r="16" spans="1:13">
      <c r="A16">
        <v>3</v>
      </c>
      <c r="B16">
        <v>27510.178571428572</v>
      </c>
      <c r="C16">
        <v>28755.803571428572</v>
      </c>
      <c r="D16">
        <v>30239.910714285714</v>
      </c>
      <c r="E16">
        <f t="shared" si="4"/>
        <v>28835.297619047618</v>
      </c>
      <c r="F16">
        <f t="shared" si="5"/>
        <v>1366.6012112690389</v>
      </c>
      <c r="H16">
        <v>3</v>
      </c>
      <c r="I16">
        <v>0</v>
      </c>
      <c r="J16">
        <v>0</v>
      </c>
      <c r="K16">
        <v>0</v>
      </c>
      <c r="L16">
        <f t="shared" si="6"/>
        <v>0</v>
      </c>
      <c r="M16">
        <f t="shared" si="7"/>
        <v>0</v>
      </c>
    </row>
    <row r="17" spans="1:13">
      <c r="A17">
        <v>4</v>
      </c>
      <c r="B17">
        <v>15728.303571428572</v>
      </c>
      <c r="C17">
        <v>27254.285714285714</v>
      </c>
      <c r="D17">
        <v>23441.696428571428</v>
      </c>
      <c r="E17">
        <f t="shared" si="4"/>
        <v>22141.428571428569</v>
      </c>
      <c r="F17">
        <f t="shared" si="5"/>
        <v>5871.9748351474136</v>
      </c>
      <c r="H17">
        <v>4</v>
      </c>
      <c r="I17">
        <v>0</v>
      </c>
      <c r="J17">
        <v>0</v>
      </c>
      <c r="K17">
        <v>0</v>
      </c>
      <c r="L17">
        <f t="shared" si="6"/>
        <v>0</v>
      </c>
      <c r="M17">
        <f t="shared" si="7"/>
        <v>0</v>
      </c>
    </row>
    <row r="18" spans="1:13">
      <c r="A18">
        <v>5</v>
      </c>
      <c r="B18">
        <v>19425.089285714283</v>
      </c>
      <c r="C18">
        <v>22187.857142857145</v>
      </c>
      <c r="D18">
        <v>16955.803571428572</v>
      </c>
      <c r="E18">
        <f t="shared" si="4"/>
        <v>19522.916666666668</v>
      </c>
      <c r="F18">
        <f t="shared" si="5"/>
        <v>2617.3982866431775</v>
      </c>
      <c r="H18">
        <v>5</v>
      </c>
      <c r="I18">
        <v>0</v>
      </c>
      <c r="J18">
        <v>0</v>
      </c>
      <c r="K18">
        <v>0</v>
      </c>
      <c r="L18">
        <f t="shared" si="6"/>
        <v>0</v>
      </c>
      <c r="M18">
        <f t="shared" si="7"/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C51EB-2E75-864D-A599-6968C1091E4E}">
  <dimension ref="A1:F22"/>
  <sheetViews>
    <sheetView workbookViewId="0">
      <selection sqref="A1:F4"/>
    </sheetView>
  </sheetViews>
  <sheetFormatPr baseColWidth="10" defaultRowHeight="20"/>
  <sheetData>
    <row r="1" spans="1:6">
      <c r="A1" t="s">
        <v>14</v>
      </c>
    </row>
    <row r="2" spans="1:6">
      <c r="A2" t="s">
        <v>1</v>
      </c>
    </row>
    <row r="3" spans="1:6">
      <c r="A3" t="s">
        <v>2</v>
      </c>
    </row>
    <row r="4" spans="1:6">
      <c r="A4" t="s">
        <v>17</v>
      </c>
      <c r="B4" t="s">
        <v>4</v>
      </c>
      <c r="C4" t="s">
        <v>5</v>
      </c>
      <c r="D4" t="s">
        <v>6</v>
      </c>
      <c r="E4" t="s">
        <v>7</v>
      </c>
      <c r="F4" t="s">
        <v>8</v>
      </c>
    </row>
    <row r="5" spans="1:6">
      <c r="A5" t="s">
        <v>15</v>
      </c>
      <c r="B5">
        <v>396319.64285714267</v>
      </c>
      <c r="C5">
        <v>418702.67857142852</v>
      </c>
      <c r="D5">
        <v>567649.10714285704</v>
      </c>
      <c r="E5">
        <f>AVERAGE(B5:D5)</f>
        <v>460890.47619047604</v>
      </c>
      <c r="F5">
        <f>STDEV(B5:D5)</f>
        <v>93130.575183807567</v>
      </c>
    </row>
    <row r="6" spans="1:6">
      <c r="A6" t="s">
        <v>16</v>
      </c>
      <c r="B6">
        <v>142509.82142857136</v>
      </c>
      <c r="C6">
        <v>178116.96428571429</v>
      </c>
      <c r="D6">
        <v>125011.60714285712</v>
      </c>
      <c r="E6">
        <f t="shared" ref="E6" si="0">AVERAGE(B6:D6)</f>
        <v>148546.13095238092</v>
      </c>
      <c r="F6">
        <f t="shared" ref="F6" si="1">STDEV(B6:D6)</f>
        <v>27062.381894763577</v>
      </c>
    </row>
    <row r="8" spans="1:6">
      <c r="A8" t="s">
        <v>9</v>
      </c>
    </row>
    <row r="9" spans="1:6">
      <c r="A9" t="s">
        <v>17</v>
      </c>
      <c r="B9" t="s">
        <v>4</v>
      </c>
      <c r="C9" t="s">
        <v>5</v>
      </c>
      <c r="D9" t="s">
        <v>6</v>
      </c>
      <c r="E9" t="s">
        <v>7</v>
      </c>
      <c r="F9" t="s">
        <v>8</v>
      </c>
    </row>
    <row r="10" spans="1:6">
      <c r="A10" t="s">
        <v>15</v>
      </c>
      <c r="B10">
        <v>2023062.5</v>
      </c>
      <c r="C10">
        <v>1890526.7857142901</v>
      </c>
      <c r="D10">
        <v>1555000</v>
      </c>
      <c r="E10">
        <f>AVERAGE(B10:D10)</f>
        <v>1822863.0952380968</v>
      </c>
      <c r="F10">
        <f>STDEV(B10:D10)</f>
        <v>241255.89574807504</v>
      </c>
    </row>
    <row r="11" spans="1:6">
      <c r="A11" t="s">
        <v>16</v>
      </c>
      <c r="B11">
        <v>395827.67857142858</v>
      </c>
      <c r="C11">
        <v>486396.42857142858</v>
      </c>
      <c r="D11">
        <v>735306.25000000012</v>
      </c>
      <c r="E11">
        <f>AVERAGE(B11:D11)</f>
        <v>539176.7857142858</v>
      </c>
      <c r="F11">
        <f>STDEV(B11:D11)</f>
        <v>175786.09071792796</v>
      </c>
    </row>
    <row r="13" spans="1:6">
      <c r="A13" t="s">
        <v>11</v>
      </c>
    </row>
    <row r="14" spans="1:6">
      <c r="A14" t="s">
        <v>2</v>
      </c>
    </row>
    <row r="15" spans="1:6">
      <c r="A15" t="s">
        <v>17</v>
      </c>
      <c r="B15" t="s">
        <v>4</v>
      </c>
      <c r="C15" t="s">
        <v>5</v>
      </c>
      <c r="D15" t="s">
        <v>6</v>
      </c>
      <c r="E15" t="s">
        <v>7</v>
      </c>
      <c r="F15" t="s">
        <v>8</v>
      </c>
    </row>
    <row r="16" spans="1:6">
      <c r="A16" t="s">
        <v>15</v>
      </c>
      <c r="B16">
        <v>354471.4285714287</v>
      </c>
      <c r="C16">
        <v>363737.50000000006</v>
      </c>
      <c r="D16">
        <v>170339.28571428571</v>
      </c>
      <c r="E16">
        <f>AVERAGE(B16:D16)</f>
        <v>296182.73809523816</v>
      </c>
      <c r="F16">
        <f>STDEV(B16:D16)</f>
        <v>109082.06039627989</v>
      </c>
    </row>
    <row r="17" spans="1:6">
      <c r="A17" t="s">
        <v>16</v>
      </c>
      <c r="B17">
        <v>76474.91071428571</v>
      </c>
      <c r="C17">
        <v>41273.75</v>
      </c>
      <c r="D17">
        <v>26649.107142857145</v>
      </c>
      <c r="E17">
        <f t="shared" ref="E17" si="2">AVERAGE(B17:D17)</f>
        <v>48132.589285714283</v>
      </c>
      <c r="F17">
        <f t="shared" ref="F17" si="3">STDEV(B17:D17)</f>
        <v>25611.236452875331</v>
      </c>
    </row>
    <row r="19" spans="1:6">
      <c r="A19" t="s">
        <v>9</v>
      </c>
    </row>
    <row r="20" spans="1:6">
      <c r="A20" t="s">
        <v>17</v>
      </c>
      <c r="B20" t="s">
        <v>4</v>
      </c>
      <c r="C20" t="s">
        <v>5</v>
      </c>
      <c r="D20" t="s">
        <v>6</v>
      </c>
      <c r="E20" t="s">
        <v>7</v>
      </c>
      <c r="F20" t="s">
        <v>8</v>
      </c>
    </row>
    <row r="21" spans="1:6">
      <c r="A21" t="s">
        <v>15</v>
      </c>
      <c r="B21">
        <v>1250312.5000000002</v>
      </c>
      <c r="C21">
        <v>1115883.9285714286</v>
      </c>
      <c r="D21">
        <v>1022705.357142857</v>
      </c>
      <c r="E21">
        <f>AVERAGE(B21:D21)</f>
        <v>1129633.9285714289</v>
      </c>
      <c r="F21">
        <f>STDEV(B21:D21)</f>
        <v>114424.86506392741</v>
      </c>
    </row>
    <row r="22" spans="1:6">
      <c r="A22" t="s">
        <v>16</v>
      </c>
      <c r="B22">
        <v>197472.32142857148</v>
      </c>
      <c r="C22">
        <v>189252.67857142858</v>
      </c>
      <c r="D22">
        <v>164702.67857142861</v>
      </c>
      <c r="E22">
        <f>AVERAGE(B22:D22)</f>
        <v>183809.22619047621</v>
      </c>
      <c r="F22">
        <f>STDEV(B22:D22)</f>
        <v>17049.50889656196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BAF8D-AC27-AA46-A0BE-023DF30BBE78}">
  <dimension ref="A1:F18"/>
  <sheetViews>
    <sheetView tabSelected="1" workbookViewId="0">
      <selection activeCell="I11" sqref="I11"/>
    </sheetView>
  </sheetViews>
  <sheetFormatPr baseColWidth="10" defaultRowHeight="20"/>
  <sheetData>
    <row r="1" spans="1:6">
      <c r="A1" t="s">
        <v>19</v>
      </c>
    </row>
    <row r="2" spans="1:6">
      <c r="A2" t="s">
        <v>1</v>
      </c>
    </row>
    <row r="3" spans="1:6">
      <c r="A3" t="s">
        <v>18</v>
      </c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6">
      <c r="A4">
        <v>0</v>
      </c>
      <c r="B4">
        <v>41497425</v>
      </c>
      <c r="C4">
        <v>47998927.5</v>
      </c>
      <c r="D4">
        <v>75986385</v>
      </c>
      <c r="E4">
        <f>AVERAGE(B4:D4)</f>
        <v>55160912.5</v>
      </c>
      <c r="F4">
        <f>STDEV(B4:D4)</f>
        <v>18326009.176183667</v>
      </c>
    </row>
    <row r="5" spans="1:6">
      <c r="A5">
        <v>4</v>
      </c>
      <c r="B5">
        <v>31667118.75</v>
      </c>
      <c r="C5">
        <v>34877808.75</v>
      </c>
      <c r="D5">
        <v>51538522.5</v>
      </c>
      <c r="E5">
        <f t="shared" ref="E5:E9" si="0">AVERAGE(B5:D5)</f>
        <v>39361150</v>
      </c>
      <c r="F5">
        <f t="shared" ref="F5:F9" si="1">STDEV(B5:D5)</f>
        <v>10667400.495052297</v>
      </c>
    </row>
    <row r="6" spans="1:6">
      <c r="A6">
        <v>8</v>
      </c>
      <c r="B6">
        <v>12088143.75</v>
      </c>
      <c r="C6">
        <v>11609778.75</v>
      </c>
      <c r="D6">
        <v>22019664.375</v>
      </c>
      <c r="E6">
        <f t="shared" si="0"/>
        <v>15239195.625</v>
      </c>
      <c r="F6">
        <f t="shared" si="1"/>
        <v>5876927.3962336127</v>
      </c>
    </row>
    <row r="7" spans="1:6">
      <c r="A7">
        <v>16</v>
      </c>
      <c r="B7">
        <v>7495673.4375</v>
      </c>
      <c r="C7">
        <v>6423260.15625</v>
      </c>
      <c r="D7">
        <v>17521590</v>
      </c>
      <c r="E7">
        <f t="shared" si="0"/>
        <v>10480174.53125</v>
      </c>
      <c r="F7">
        <f t="shared" si="1"/>
        <v>6121573.8510708353</v>
      </c>
    </row>
    <row r="8" spans="1:6">
      <c r="A8">
        <v>24</v>
      </c>
      <c r="B8">
        <v>2956961.484375</v>
      </c>
      <c r="C8">
        <v>2747961.09375</v>
      </c>
      <c r="D8">
        <v>2903115</v>
      </c>
      <c r="E8">
        <f t="shared" si="0"/>
        <v>2869345.859375</v>
      </c>
      <c r="F8">
        <f t="shared" si="1"/>
        <v>108515.23839656767</v>
      </c>
    </row>
    <row r="9" spans="1:6">
      <c r="A9">
        <v>36</v>
      </c>
      <c r="B9">
        <v>931164.2578125</v>
      </c>
      <c r="C9">
        <v>2246434.6875</v>
      </c>
      <c r="D9">
        <v>804538.30078125</v>
      </c>
      <c r="E9">
        <f t="shared" si="0"/>
        <v>1327379.08203125</v>
      </c>
      <c r="F9">
        <f t="shared" si="1"/>
        <v>798439.6894607431</v>
      </c>
    </row>
    <row r="11" spans="1:6">
      <c r="A11" t="s">
        <v>1</v>
      </c>
    </row>
    <row r="12" spans="1:6">
      <c r="A12" t="s">
        <v>18</v>
      </c>
      <c r="B12" t="s">
        <v>4</v>
      </c>
      <c r="C12" t="s">
        <v>5</v>
      </c>
      <c r="D12" t="s">
        <v>6</v>
      </c>
      <c r="E12" t="s">
        <v>7</v>
      </c>
      <c r="F12" t="s">
        <v>8</v>
      </c>
    </row>
    <row r="13" spans="1:6">
      <c r="A13">
        <v>0</v>
      </c>
      <c r="B13">
        <v>159168930</v>
      </c>
      <c r="C13">
        <v>155729205</v>
      </c>
      <c r="D13">
        <v>209007570</v>
      </c>
      <c r="E13">
        <f>AVERAGE(B13:D13)</f>
        <v>174635235</v>
      </c>
      <c r="F13">
        <f>STDEV(B13:D13)</f>
        <v>29816958.044593886</v>
      </c>
    </row>
    <row r="14" spans="1:6">
      <c r="A14">
        <v>4</v>
      </c>
      <c r="B14">
        <v>86790577.5</v>
      </c>
      <c r="C14">
        <v>87832747.5</v>
      </c>
      <c r="D14">
        <v>155162160</v>
      </c>
      <c r="E14">
        <f t="shared" ref="E14:E18" si="2">AVERAGE(B14:D14)</f>
        <v>109928495</v>
      </c>
      <c r="F14">
        <f t="shared" ref="F14:F18" si="3">STDEV(B14:D14)</f>
        <v>39176968.573083751</v>
      </c>
    </row>
    <row r="15" spans="1:6">
      <c r="A15">
        <v>8</v>
      </c>
      <c r="B15">
        <v>33718946.25</v>
      </c>
      <c r="C15">
        <v>35260680</v>
      </c>
      <c r="D15">
        <v>41950132.5</v>
      </c>
      <c r="E15">
        <f t="shared" si="2"/>
        <v>36976586.25</v>
      </c>
      <c r="F15">
        <f t="shared" si="3"/>
        <v>4375655.089771023</v>
      </c>
    </row>
    <row r="16" spans="1:6">
      <c r="A16">
        <v>16</v>
      </c>
      <c r="B16">
        <v>9684108.75</v>
      </c>
      <c r="C16">
        <v>9714709.6875</v>
      </c>
      <c r="D16">
        <v>25692294.375</v>
      </c>
      <c r="E16">
        <f t="shared" si="2"/>
        <v>15030370.9375</v>
      </c>
      <c r="F16">
        <f t="shared" si="3"/>
        <v>9233509.2269774564</v>
      </c>
    </row>
    <row r="17" spans="1:6">
      <c r="A17">
        <v>24</v>
      </c>
      <c r="B17">
        <v>8212634.0625</v>
      </c>
      <c r="C17">
        <v>3949071.5625</v>
      </c>
      <c r="D17">
        <v>6729536.71875</v>
      </c>
      <c r="E17">
        <f t="shared" si="2"/>
        <v>6297080.78125</v>
      </c>
      <c r="F17">
        <f t="shared" si="3"/>
        <v>2164429.4632213851</v>
      </c>
    </row>
    <row r="18" spans="1:6">
      <c r="A18">
        <v>36</v>
      </c>
      <c r="B18">
        <v>3625570.78125</v>
      </c>
      <c r="C18">
        <v>2127749.765625</v>
      </c>
      <c r="D18">
        <v>3466134.84375</v>
      </c>
      <c r="E18">
        <f t="shared" si="2"/>
        <v>3073151.796875</v>
      </c>
      <c r="F18">
        <f t="shared" si="3"/>
        <v>822613.9465510804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5EE4-B06D-294D-A60C-E9302AC043D7}">
  <dimension ref="A1:F50"/>
  <sheetViews>
    <sheetView workbookViewId="0">
      <selection sqref="A1:F17"/>
    </sheetView>
  </sheetViews>
  <sheetFormatPr baseColWidth="10" defaultRowHeight="20"/>
  <sheetData>
    <row r="1" spans="1:6">
      <c r="A1" t="s">
        <v>0</v>
      </c>
    </row>
    <row r="2" spans="1:6">
      <c r="A2" t="s">
        <v>1</v>
      </c>
    </row>
    <row r="3" spans="1:6">
      <c r="A3" t="s">
        <v>2</v>
      </c>
    </row>
    <row r="4" spans="1:6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</row>
    <row r="5" spans="1:6">
      <c r="A5">
        <v>0</v>
      </c>
      <c r="B5">
        <v>1000</v>
      </c>
      <c r="C5">
        <v>1000</v>
      </c>
      <c r="D5">
        <v>1000</v>
      </c>
      <c r="E5">
        <f>AVERAGE(B5:D5)</f>
        <v>1000</v>
      </c>
      <c r="F5">
        <f>STDEV(B5:D5)</f>
        <v>0</v>
      </c>
    </row>
    <row r="6" spans="1:6">
      <c r="A6">
        <v>1</v>
      </c>
      <c r="B6">
        <v>1739.9999999999998</v>
      </c>
      <c r="C6">
        <v>1920</v>
      </c>
      <c r="D6">
        <v>1740</v>
      </c>
      <c r="E6">
        <f t="shared" ref="E6:E9" si="0">AVERAGE(B6:D6)</f>
        <v>1800</v>
      </c>
      <c r="F6">
        <f t="shared" ref="F6:F9" si="1">STDEV(B6:D6)</f>
        <v>103.92304845413271</v>
      </c>
    </row>
    <row r="7" spans="1:6">
      <c r="A7">
        <v>2</v>
      </c>
      <c r="B7">
        <v>3180</v>
      </c>
      <c r="C7">
        <v>3780</v>
      </c>
      <c r="D7">
        <v>3120</v>
      </c>
      <c r="E7">
        <f t="shared" si="0"/>
        <v>3360</v>
      </c>
      <c r="F7">
        <f t="shared" si="1"/>
        <v>364.96575181789319</v>
      </c>
    </row>
    <row r="8" spans="1:6">
      <c r="A8">
        <v>3</v>
      </c>
      <c r="B8">
        <v>7140</v>
      </c>
      <c r="C8">
        <v>5760</v>
      </c>
      <c r="D8">
        <v>6840</v>
      </c>
      <c r="E8">
        <f t="shared" si="0"/>
        <v>6580</v>
      </c>
      <c r="F8">
        <f t="shared" si="1"/>
        <v>725.80989246496222</v>
      </c>
    </row>
    <row r="9" spans="1:6">
      <c r="A9">
        <v>4</v>
      </c>
      <c r="B9">
        <v>10260</v>
      </c>
      <c r="C9">
        <v>10860</v>
      </c>
      <c r="D9">
        <v>12360</v>
      </c>
      <c r="E9">
        <f t="shared" si="0"/>
        <v>11160</v>
      </c>
      <c r="F9">
        <f t="shared" si="1"/>
        <v>1081.6653826391969</v>
      </c>
    </row>
    <row r="11" spans="1:6">
      <c r="A11" t="s">
        <v>9</v>
      </c>
    </row>
    <row r="12" spans="1:6">
      <c r="A12" t="s">
        <v>3</v>
      </c>
      <c r="B12" t="s">
        <v>4</v>
      </c>
      <c r="C12" t="s">
        <v>5</v>
      </c>
      <c r="D12" t="s">
        <v>6</v>
      </c>
      <c r="E12" t="s">
        <v>7</v>
      </c>
      <c r="F12" t="s">
        <v>8</v>
      </c>
    </row>
    <row r="13" spans="1:6">
      <c r="A13">
        <v>0</v>
      </c>
      <c r="B13">
        <v>2000</v>
      </c>
      <c r="C13">
        <v>2000</v>
      </c>
      <c r="D13">
        <v>2000</v>
      </c>
      <c r="E13">
        <f>AVERAGE(B13:D13)</f>
        <v>2000</v>
      </c>
      <c r="F13">
        <f>STDEV(B13:D13)</f>
        <v>0</v>
      </c>
    </row>
    <row r="14" spans="1:6">
      <c r="A14">
        <v>1</v>
      </c>
      <c r="B14">
        <v>3720</v>
      </c>
      <c r="C14">
        <v>5040</v>
      </c>
      <c r="D14">
        <v>4620</v>
      </c>
      <c r="E14">
        <f t="shared" ref="E14:E17" si="2">AVERAGE(B14:D14)</f>
        <v>4460</v>
      </c>
      <c r="F14">
        <f t="shared" ref="F14:F17" si="3">STDEV(B14:D14)</f>
        <v>674.38861200349459</v>
      </c>
    </row>
    <row r="15" spans="1:6">
      <c r="A15">
        <v>2</v>
      </c>
      <c r="B15">
        <v>7440</v>
      </c>
      <c r="C15">
        <v>7740</v>
      </c>
      <c r="D15">
        <v>5940</v>
      </c>
      <c r="E15">
        <f t="shared" si="2"/>
        <v>7040</v>
      </c>
      <c r="F15">
        <f t="shared" si="3"/>
        <v>964.36507609929549</v>
      </c>
    </row>
    <row r="16" spans="1:6">
      <c r="A16">
        <v>3</v>
      </c>
      <c r="B16">
        <v>10440</v>
      </c>
      <c r="C16">
        <v>11520</v>
      </c>
      <c r="D16">
        <v>11820</v>
      </c>
      <c r="E16">
        <f t="shared" si="2"/>
        <v>11260</v>
      </c>
      <c r="F16">
        <f t="shared" si="3"/>
        <v>725.80989246496222</v>
      </c>
    </row>
    <row r="17" spans="1:6">
      <c r="A17">
        <v>4</v>
      </c>
      <c r="B17">
        <v>14280</v>
      </c>
      <c r="C17">
        <v>13740</v>
      </c>
      <c r="D17">
        <v>13680</v>
      </c>
      <c r="E17">
        <f t="shared" si="2"/>
        <v>13900</v>
      </c>
      <c r="F17">
        <f t="shared" si="3"/>
        <v>330.4542328371661</v>
      </c>
    </row>
    <row r="19" spans="1:6">
      <c r="A19" t="s">
        <v>10</v>
      </c>
    </row>
    <row r="20" spans="1:6">
      <c r="A20" t="s">
        <v>3</v>
      </c>
      <c r="B20" t="s">
        <v>4</v>
      </c>
      <c r="C20" t="s">
        <v>5</v>
      </c>
      <c r="D20" t="s">
        <v>6</v>
      </c>
      <c r="E20" t="s">
        <v>7</v>
      </c>
      <c r="F20" t="s">
        <v>8</v>
      </c>
    </row>
    <row r="21" spans="1:6">
      <c r="A21">
        <v>0</v>
      </c>
      <c r="B21">
        <v>4000</v>
      </c>
      <c r="C21">
        <v>4000</v>
      </c>
      <c r="D21">
        <v>4000</v>
      </c>
      <c r="E21">
        <f>AVERAGE(B21:D21)</f>
        <v>4000</v>
      </c>
      <c r="F21">
        <f>STDEV(B21:D21)</f>
        <v>0</v>
      </c>
    </row>
    <row r="22" spans="1:6">
      <c r="A22">
        <v>1</v>
      </c>
      <c r="B22">
        <v>10740</v>
      </c>
      <c r="C22">
        <v>9000</v>
      </c>
      <c r="D22">
        <v>8340</v>
      </c>
      <c r="E22">
        <f t="shared" ref="E22:E25" si="4">AVERAGE(B22:D22)</f>
        <v>9360</v>
      </c>
      <c r="F22">
        <f t="shared" ref="F22:F25" si="5">STDEV(B22:D22)</f>
        <v>1239.8386991863094</v>
      </c>
    </row>
    <row r="23" spans="1:6">
      <c r="A23">
        <v>2</v>
      </c>
      <c r="B23">
        <v>15960</v>
      </c>
      <c r="C23">
        <v>14760</v>
      </c>
      <c r="D23">
        <v>17580</v>
      </c>
      <c r="E23">
        <f t="shared" si="4"/>
        <v>16100</v>
      </c>
      <c r="F23">
        <f t="shared" si="5"/>
        <v>1415.2031656267591</v>
      </c>
    </row>
    <row r="24" spans="1:6">
      <c r="A24">
        <v>3</v>
      </c>
      <c r="B24">
        <v>23640</v>
      </c>
      <c r="C24">
        <v>23160</v>
      </c>
      <c r="D24">
        <v>20760</v>
      </c>
      <c r="E24">
        <f t="shared" si="4"/>
        <v>22520</v>
      </c>
      <c r="F24">
        <f t="shared" si="5"/>
        <v>1542.9841217588728</v>
      </c>
    </row>
    <row r="25" spans="1:6">
      <c r="A25">
        <v>4</v>
      </c>
      <c r="B25">
        <v>30360</v>
      </c>
      <c r="C25">
        <v>27180</v>
      </c>
      <c r="D25">
        <v>26160</v>
      </c>
      <c r="E25">
        <f t="shared" si="4"/>
        <v>27900</v>
      </c>
      <c r="F25">
        <f t="shared" si="5"/>
        <v>2190.6163516234419</v>
      </c>
    </row>
    <row r="27" spans="1:6">
      <c r="A27" t="s">
        <v>11</v>
      </c>
    </row>
    <row r="28" spans="1:6">
      <c r="A28" t="s">
        <v>2</v>
      </c>
    </row>
    <row r="29" spans="1:6">
      <c r="A29" t="s">
        <v>3</v>
      </c>
      <c r="B29" t="s">
        <v>4</v>
      </c>
      <c r="C29" t="s">
        <v>5</v>
      </c>
      <c r="D29" t="s">
        <v>6</v>
      </c>
      <c r="E29" t="s">
        <v>7</v>
      </c>
      <c r="F29" t="s">
        <v>8</v>
      </c>
    </row>
    <row r="30" spans="1:6">
      <c r="A30">
        <v>0</v>
      </c>
      <c r="B30">
        <v>1000</v>
      </c>
      <c r="C30">
        <v>1000</v>
      </c>
      <c r="D30">
        <v>1000</v>
      </c>
      <c r="E30">
        <f>AVERAGE(B30:D30)</f>
        <v>1000</v>
      </c>
      <c r="F30">
        <f>STDEV(B30:D30)</f>
        <v>0</v>
      </c>
    </row>
    <row r="31" spans="1:6">
      <c r="A31">
        <v>1</v>
      </c>
      <c r="B31">
        <v>1980</v>
      </c>
      <c r="C31">
        <v>1980</v>
      </c>
      <c r="D31">
        <v>2340</v>
      </c>
      <c r="E31">
        <f t="shared" ref="E31:E34" si="6">AVERAGE(B31:D31)</f>
        <v>2100</v>
      </c>
      <c r="F31">
        <f t="shared" ref="F31:F34" si="7">STDEV(B31:D31)</f>
        <v>207.84609690826528</v>
      </c>
    </row>
    <row r="32" spans="1:6">
      <c r="A32">
        <v>2</v>
      </c>
      <c r="B32">
        <v>2700</v>
      </c>
      <c r="C32">
        <v>2760</v>
      </c>
      <c r="D32">
        <v>2880</v>
      </c>
      <c r="E32">
        <f t="shared" si="6"/>
        <v>2780</v>
      </c>
      <c r="F32">
        <f t="shared" si="7"/>
        <v>91.651513899116793</v>
      </c>
    </row>
    <row r="33" spans="1:6">
      <c r="A33">
        <v>3</v>
      </c>
      <c r="B33">
        <v>5220</v>
      </c>
      <c r="C33">
        <v>6840</v>
      </c>
      <c r="D33">
        <v>7440</v>
      </c>
      <c r="E33">
        <f t="shared" si="6"/>
        <v>6500</v>
      </c>
      <c r="F33">
        <f t="shared" si="7"/>
        <v>1148.3901775964473</v>
      </c>
    </row>
    <row r="34" spans="1:6">
      <c r="A34">
        <v>4</v>
      </c>
      <c r="B34">
        <v>9540</v>
      </c>
      <c r="C34">
        <v>11940</v>
      </c>
      <c r="D34">
        <v>8520</v>
      </c>
      <c r="E34">
        <f t="shared" si="6"/>
        <v>10000</v>
      </c>
      <c r="F34">
        <f t="shared" si="7"/>
        <v>1755.7904202950874</v>
      </c>
    </row>
    <row r="36" spans="1:6">
      <c r="A36" t="s">
        <v>9</v>
      </c>
    </row>
    <row r="37" spans="1:6">
      <c r="A37" t="s">
        <v>3</v>
      </c>
      <c r="B37" t="s">
        <v>4</v>
      </c>
      <c r="C37" t="s">
        <v>5</v>
      </c>
      <c r="D37" t="s">
        <v>6</v>
      </c>
      <c r="E37" t="s">
        <v>7</v>
      </c>
      <c r="F37" t="s">
        <v>8</v>
      </c>
    </row>
    <row r="38" spans="1:6">
      <c r="A38">
        <v>0</v>
      </c>
      <c r="B38">
        <v>2000</v>
      </c>
      <c r="C38">
        <v>2000</v>
      </c>
      <c r="D38">
        <v>2000</v>
      </c>
      <c r="E38">
        <f>AVERAGE(B38:D38)</f>
        <v>2000</v>
      </c>
      <c r="F38">
        <f>STDEV(B38:D38)</f>
        <v>0</v>
      </c>
    </row>
    <row r="39" spans="1:6">
      <c r="A39">
        <v>1</v>
      </c>
      <c r="B39">
        <v>4140</v>
      </c>
      <c r="C39">
        <v>5340</v>
      </c>
      <c r="D39">
        <v>4860</v>
      </c>
      <c r="E39">
        <f t="shared" ref="E39:E42" si="8">AVERAGE(B39:D39)</f>
        <v>4780</v>
      </c>
      <c r="F39">
        <f t="shared" ref="F39:F42" si="9">STDEV(B39:D39)</f>
        <v>603.98675482165993</v>
      </c>
    </row>
    <row r="40" spans="1:6">
      <c r="A40">
        <v>2</v>
      </c>
      <c r="B40">
        <v>6900</v>
      </c>
      <c r="C40">
        <v>6540</v>
      </c>
      <c r="D40">
        <v>7200</v>
      </c>
      <c r="E40">
        <f t="shared" si="8"/>
        <v>6880</v>
      </c>
      <c r="F40">
        <f t="shared" si="9"/>
        <v>330.4542328371661</v>
      </c>
    </row>
    <row r="41" spans="1:6">
      <c r="A41">
        <v>3</v>
      </c>
      <c r="B41">
        <v>13500</v>
      </c>
      <c r="C41">
        <v>13380</v>
      </c>
      <c r="D41">
        <v>14760</v>
      </c>
      <c r="E41">
        <f t="shared" si="8"/>
        <v>13880</v>
      </c>
      <c r="F41">
        <f t="shared" si="9"/>
        <v>764.46059414465572</v>
      </c>
    </row>
    <row r="42" spans="1:6">
      <c r="A42">
        <v>4</v>
      </c>
      <c r="B42">
        <v>13980</v>
      </c>
      <c r="C42">
        <v>14280</v>
      </c>
      <c r="D42">
        <v>16380</v>
      </c>
      <c r="E42">
        <f t="shared" si="8"/>
        <v>14880</v>
      </c>
      <c r="F42">
        <f t="shared" si="9"/>
        <v>1307.669683062202</v>
      </c>
    </row>
    <row r="44" spans="1:6">
      <c r="A44" t="s">
        <v>10</v>
      </c>
    </row>
    <row r="45" spans="1:6">
      <c r="A45" t="s">
        <v>3</v>
      </c>
      <c r="B45" t="s">
        <v>4</v>
      </c>
      <c r="C45" t="s">
        <v>5</v>
      </c>
      <c r="D45" t="s">
        <v>6</v>
      </c>
      <c r="E45" t="s">
        <v>7</v>
      </c>
      <c r="F45" t="s">
        <v>8</v>
      </c>
    </row>
    <row r="46" spans="1:6">
      <c r="A46">
        <v>0</v>
      </c>
      <c r="B46">
        <v>4000</v>
      </c>
      <c r="C46">
        <v>4000</v>
      </c>
      <c r="D46">
        <v>4000</v>
      </c>
      <c r="E46">
        <f>AVERAGE(B46:D46)</f>
        <v>4000</v>
      </c>
      <c r="F46">
        <f>STDEV(B46:D46)</f>
        <v>0</v>
      </c>
    </row>
    <row r="47" spans="1:6">
      <c r="A47">
        <v>1</v>
      </c>
      <c r="B47">
        <v>9000</v>
      </c>
      <c r="C47">
        <v>7320</v>
      </c>
      <c r="D47">
        <v>7320</v>
      </c>
      <c r="E47">
        <f t="shared" ref="E47:E50" si="10">AVERAGE(B47:D47)</f>
        <v>7880</v>
      </c>
      <c r="F47">
        <f t="shared" ref="F47:F50" si="11">STDEV(B47:D47)</f>
        <v>969.94845223857124</v>
      </c>
    </row>
    <row r="48" spans="1:6">
      <c r="A48">
        <v>2</v>
      </c>
      <c r="B48">
        <v>12840</v>
      </c>
      <c r="C48">
        <v>13080</v>
      </c>
      <c r="D48">
        <v>13740</v>
      </c>
      <c r="E48">
        <f t="shared" si="10"/>
        <v>13220</v>
      </c>
      <c r="F48">
        <f t="shared" si="11"/>
        <v>466.04720790924176</v>
      </c>
    </row>
    <row r="49" spans="1:6">
      <c r="A49">
        <v>3</v>
      </c>
      <c r="B49">
        <v>19920</v>
      </c>
      <c r="C49">
        <v>21300</v>
      </c>
      <c r="D49">
        <v>20640</v>
      </c>
      <c r="E49">
        <f t="shared" si="10"/>
        <v>20620</v>
      </c>
      <c r="F49">
        <f t="shared" si="11"/>
        <v>690.21735706949585</v>
      </c>
    </row>
    <row r="50" spans="1:6">
      <c r="A50">
        <v>4</v>
      </c>
      <c r="B50">
        <v>23760</v>
      </c>
      <c r="C50">
        <v>25860</v>
      </c>
      <c r="D50">
        <v>23160</v>
      </c>
      <c r="E50">
        <f t="shared" si="10"/>
        <v>24260</v>
      </c>
      <c r="F50">
        <f t="shared" si="11"/>
        <v>1417.744687875782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S1A</vt:lpstr>
      <vt:lpstr>Fig S1B</vt:lpstr>
      <vt:lpstr>Fig S1C</vt:lpstr>
      <vt:lpstr>Fig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ya Iwanami</dc:creator>
  <cp:lastModifiedBy>Shoya Iwanami</cp:lastModifiedBy>
  <dcterms:created xsi:type="dcterms:W3CDTF">2020-05-24T13:51:56Z</dcterms:created>
  <dcterms:modified xsi:type="dcterms:W3CDTF">2020-05-24T14:20:56Z</dcterms:modified>
</cp:coreProperties>
</file>